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n\Dropbox\pastoral_shared\sci_rep_review_2\"/>
    </mc:Choice>
  </mc:AlternateContent>
  <xr:revisionPtr revIDLastSave="0" documentId="13_ncr:1_{461C1906-F4D1-4049-A107-2E7A6BF584E1}" xr6:coauthVersionLast="45" xr6:coauthVersionMax="45" xr10:uidLastSave="{00000000-0000-0000-0000-000000000000}"/>
  <bookViews>
    <workbookView xWindow="-120" yWindow="-120" windowWidth="29040" windowHeight="14280" xr2:uid="{0F74DB1A-C7D2-4E14-A296-C0B4068FE00E}"/>
  </bookViews>
  <sheets>
    <sheet name="Table S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7" i="2" l="1"/>
  <c r="H37" i="2"/>
  <c r="E37" i="2"/>
  <c r="K23" i="2"/>
  <c r="H23" i="2"/>
  <c r="E23" i="2"/>
  <c r="K13" i="2"/>
  <c r="H13" i="2"/>
  <c r="E13" i="2"/>
</calcChain>
</file>

<file path=xl/sharedStrings.xml><?xml version="1.0" encoding="utf-8"?>
<sst xmlns="http://schemas.openxmlformats.org/spreadsheetml/2006/main" count="357" uniqueCount="309">
  <si>
    <t>Ecology</t>
  </si>
  <si>
    <t>Organism Name</t>
  </si>
  <si>
    <t>[O]RDER (domain) regions</t>
  </si>
  <si>
    <t>[M]IXED (ORDER+DISORDER)</t>
  </si>
  <si>
    <t>[D]ISORDER regions</t>
  </si>
  <si>
    <t>Wilcoxon rank sum test with continuity correction</t>
  </si>
  <si>
    <t>Anderson-Darling test</t>
  </si>
  <si>
    <t>[O]vs.[M]</t>
  </si>
  <si>
    <t>[O]vs.[D]</t>
  </si>
  <si>
    <t>[M]vs.[D]</t>
  </si>
  <si>
    <t>fossorial</t>
  </si>
  <si>
    <t>Condylura cristata</t>
  </si>
  <si>
    <t>COC</t>
  </si>
  <si>
    <t>A = 412.56, p-value &lt; 2.2e-16</t>
  </si>
  <si>
    <t>A = 1134.7, p-value &lt; 2.2e-16</t>
  </si>
  <si>
    <t>A = 46.176, p-value &lt; 2.2e-16</t>
  </si>
  <si>
    <t>W = 11524000, p-value &lt; 2.2e-16</t>
  </si>
  <si>
    <t>W = 910020, p-value = 1.035e-06</t>
  </si>
  <si>
    <t>W = 2579000, p-value &lt; 2.2e-16</t>
  </si>
  <si>
    <t>Cricetulus griseus</t>
  </si>
  <si>
    <t>cge</t>
  </si>
  <si>
    <t>A = 416.1, p-value &lt; 2.2e-16</t>
  </si>
  <si>
    <t>A = 1070.6, p-value &lt; 2.2e-16</t>
  </si>
  <si>
    <t>A = 47.953, p-value &lt; 2.2e-16</t>
  </si>
  <si>
    <t>W = 11321000, p-value &lt; 2.2e-16</t>
  </si>
  <si>
    <t>W = 978900, p-value = 3.679e-08</t>
  </si>
  <si>
    <t>W = 2577700, p-value &lt; 2.2e-16</t>
  </si>
  <si>
    <t>Dasypus novemcinctus</t>
  </si>
  <si>
    <t>DAN</t>
  </si>
  <si>
    <t>A = 425.89, p-value &lt; 2.2e-16</t>
  </si>
  <si>
    <t>A = 1155.8, p-value &lt; 2.2e-16</t>
  </si>
  <si>
    <t>A = 54.964, p-value &lt; 2.2e-16</t>
  </si>
  <si>
    <t>W = 12142000, p-value &lt; 2.2e-16</t>
  </si>
  <si>
    <t>W = 1082900, p-value = 8.29e-11</t>
  </si>
  <si>
    <t>W = 3038300, p-value &lt; 2.2e-16</t>
  </si>
  <si>
    <t>Dipodomys ordii</t>
  </si>
  <si>
    <t>DIO</t>
  </si>
  <si>
    <t>A = 450.79, p-value &lt; 2.2e-16</t>
  </si>
  <si>
    <t>A = 1164.5, p-value &lt; 2.2e-16</t>
  </si>
  <si>
    <t>A = 49.021, p-value &lt; 2.2e-16</t>
  </si>
  <si>
    <t>W = 12512000, p-value &lt; 2.2e-16</t>
  </si>
  <si>
    <t>W = 1043600, p-value = 2.994e-09</t>
  </si>
  <si>
    <t>W = 2812800, p-value &lt; 2.2e-16</t>
  </si>
  <si>
    <t>Microtus ochrogaster</t>
  </si>
  <si>
    <t>MIO</t>
  </si>
  <si>
    <t>A = 463.61, p-value &lt; 2.2e-16</t>
  </si>
  <si>
    <t>A = 1162.5, p-value &lt; 2.2e-16</t>
  </si>
  <si>
    <t>A = 47.706, p-value &lt; 2.2e-16</t>
  </si>
  <si>
    <t>W = 12505000, p-value &lt; 2.2e-16</t>
  </si>
  <si>
    <t>W = 986310, p-value = 1.436e-06</t>
  </si>
  <si>
    <t>W = 2728700, p-value &lt; 2.2e-16</t>
  </si>
  <si>
    <t>Octodon degus</t>
  </si>
  <si>
    <t>OCD</t>
  </si>
  <si>
    <t>A = 452.7, p-value &lt; 2.2e-16</t>
  </si>
  <si>
    <t>A = 1186.6, p-value &lt; 2.2e-16</t>
  </si>
  <si>
    <t>A = 44.397, p-value &lt; 2.2e-16</t>
  </si>
  <si>
    <t>W = 12667000, p-value &lt; 2.2e-16</t>
  </si>
  <si>
    <t>W = 931860, p-value = 0.0002891</t>
  </si>
  <si>
    <t>W = 2609700, p-value &lt; 2.2e-16</t>
  </si>
  <si>
    <t>Peromyscus maniculatus bairdii</t>
  </si>
  <si>
    <t>PEM</t>
  </si>
  <si>
    <t>A = 454.1, p-value &lt; 2.2e-16</t>
  </si>
  <si>
    <t>A = 1176.3, p-value &lt; 2.2e-16</t>
  </si>
  <si>
    <t>A = 47.515, p-value &lt; 2.2e-16</t>
  </si>
  <si>
    <t>W = 12489000, p-value &lt; 2.2e-16</t>
  </si>
  <si>
    <t>W = 978090, p-value = 2.758e-05</t>
  </si>
  <si>
    <t>W = 2805400, p-value &lt; 2.2e-16</t>
  </si>
  <si>
    <t>ALL fossorial</t>
  </si>
  <si>
    <t>subterranean</t>
  </si>
  <si>
    <t>Chrysochloris asiatica</t>
  </si>
  <si>
    <t>CHA</t>
  </si>
  <si>
    <t>A = 464.98, p-value &lt; 2.2e-16</t>
  </si>
  <si>
    <t>A = 1158.5, p-value &lt; 2.2e-16</t>
  </si>
  <si>
    <t>A = 41.254, p-value &lt; 2.2e-16</t>
  </si>
  <si>
    <t>W = 12758000, p-value &lt; 2.2e-16</t>
  </si>
  <si>
    <t>W = 934540, p-value = 0.000736</t>
  </si>
  <si>
    <t>W = 2486200, p-value &lt; 2.2e-16</t>
  </si>
  <si>
    <t>Fukomys damarensis</t>
  </si>
  <si>
    <t>FUD</t>
  </si>
  <si>
    <t>A = 423.88, p-value &lt; 2.2e-16</t>
  </si>
  <si>
    <t>A = 1173.2, p-value &lt; 2.2e-16</t>
  </si>
  <si>
    <t>A = 49.164, p-value &lt; 2.2e-16</t>
  </si>
  <si>
    <t>W = 11994000, p-value &lt; 2.2e-16</t>
  </si>
  <si>
    <t>W = 1000700, p-value = 3.096e-07</t>
  </si>
  <si>
    <t>W = 2816200, p-value &lt; 2.2e-16</t>
  </si>
  <si>
    <t>Heterocephalus glaber</t>
  </si>
  <si>
    <t>hgl</t>
  </si>
  <si>
    <t>A = 418.48, p-value &lt; 2.2e-16</t>
  </si>
  <si>
    <t>A = 1220.7, p-value &lt; 2.2e-16</t>
  </si>
  <si>
    <t>A = 47.03, p-value &lt; 2.2e-16</t>
  </si>
  <si>
    <t>W = 12436000, p-value &lt; 2.2e-16</t>
  </si>
  <si>
    <t>W = 941340, p-value = 1.439e-05</t>
  </si>
  <si>
    <t>W = 2775100, p-value &lt; 2.2e-16</t>
  </si>
  <si>
    <t>Nannospalax galili</t>
  </si>
  <si>
    <t>ngi</t>
  </si>
  <si>
    <t>A = 467.69, p-value &lt; 2.2e-16</t>
  </si>
  <si>
    <t>A = 1134.8, p-value &lt; 2.2e-16</t>
  </si>
  <si>
    <t>A = 47.415, p-value &lt; 2.2e-16</t>
  </si>
  <si>
    <t>W = 12529000, p-value &lt; 2.2e-16</t>
  </si>
  <si>
    <t>W = 995340, p-value = 4.714e-05</t>
  </si>
  <si>
    <t>W = 2748400, p-value &lt; 2.2e-16</t>
  </si>
  <si>
    <t>ALL subterranean</t>
  </si>
  <si>
    <t>above ground</t>
  </si>
  <si>
    <t>Bos taurus</t>
  </si>
  <si>
    <t>bta</t>
  </si>
  <si>
    <t>A = 502.94, p-value &lt; 2.2e-16</t>
  </si>
  <si>
    <t>A = 1399.4, p-value &lt; 2.2e-16</t>
  </si>
  <si>
    <t>A = 57.835, p-value &lt; 2.2e-16</t>
  </si>
  <si>
    <t>W = 17116000, p-value &lt; 2.2e-16</t>
  </si>
  <si>
    <t>W = 1307500, p-value = 1.696e-05</t>
  </si>
  <si>
    <t>W = 3869800, p-value &lt; 2.2e-16</t>
  </si>
  <si>
    <t>Drosophila melanogaster</t>
  </si>
  <si>
    <t>dme</t>
  </si>
  <si>
    <t>A = 344.86, p-value &lt; 2.2e-16</t>
  </si>
  <si>
    <t>A = 588.35, p-value &lt; 2.2e-16</t>
  </si>
  <si>
    <t>A = 145.27, p-value &lt; 2.2e-16</t>
  </si>
  <si>
    <t>W = 6109500, p-value &lt; 2.2e-16</t>
  </si>
  <si>
    <t>W = 1873600, p-value &lt; 2.2e-16</t>
  </si>
  <si>
    <t>W = 4482100, p-value &lt; 2.2e-16</t>
  </si>
  <si>
    <t>Erinaceus europaeus</t>
  </si>
  <si>
    <t>ERE</t>
  </si>
  <si>
    <t>A = 435.88, p-value &lt; 2.2e-16</t>
  </si>
  <si>
    <t>A = 1157.2, p-value &lt; 2.2e-16</t>
  </si>
  <si>
    <t>A = 45.812, p-value &lt; 2.2e-16</t>
  </si>
  <si>
    <t>W = 12094000, p-value &lt; 2.2e-16</t>
  </si>
  <si>
    <t>W = 947700, p-value = 2.214e-05</t>
  </si>
  <si>
    <t>W = 2606000, p-value &lt; 2.2e-16</t>
  </si>
  <si>
    <t>Felis catus</t>
  </si>
  <si>
    <t>fca</t>
  </si>
  <si>
    <t>A = 432.58, p-value &lt; 2.2e-16</t>
  </si>
  <si>
    <t>A = 1137.1, p-value &lt; 2.2e-16</t>
  </si>
  <si>
    <t>A = 47.36, p-value &lt; 2.2e-16</t>
  </si>
  <si>
    <t>W = 11873000, p-value &lt; 2.2e-16</t>
  </si>
  <si>
    <t>W = 958130, p-value = 1.728e-06</t>
  </si>
  <si>
    <t>W = 2685600, p-value &lt; 2.2e-16</t>
  </si>
  <si>
    <t>Gallus gallus</t>
  </si>
  <si>
    <t>gga</t>
  </si>
  <si>
    <t>A = 424.82, p-value &lt; 2.2e-16</t>
  </si>
  <si>
    <t>A = 1131.1, p-value &lt; 2.2e-16</t>
  </si>
  <si>
    <t>A = 37.124, p-value &lt; 2.2e-16</t>
  </si>
  <si>
    <t>W = 11468000, p-value &lt; 2.2e-16</t>
  </si>
  <si>
    <t>W = 755160, p-value = 0.009043</t>
  </si>
  <si>
    <t>W = 2235700, p-value = 8.566e-16</t>
  </si>
  <si>
    <t>Homo sapiens</t>
  </si>
  <si>
    <t>hsa</t>
  </si>
  <si>
    <t>A = 472.35, p-value &lt; 2.2e-16</t>
  </si>
  <si>
    <t>A = 1640.5, p-value &lt; 2.2e-16</t>
  </si>
  <si>
    <t>A = 74.318, p-value &lt; 2.2e-16</t>
  </si>
  <si>
    <t>W = 19383000, p-value &lt; 2.2e-16</t>
  </si>
  <si>
    <t>W = 1595800, p-value = 1.542e-06</t>
  </si>
  <si>
    <t>W = 5537100, p-value &lt; 2.2e-16</t>
  </si>
  <si>
    <t>Mus musculus</t>
  </si>
  <si>
    <t>mmu</t>
  </si>
  <si>
    <t>A = 543.32, p-value &lt; 2.2e-16</t>
  </si>
  <si>
    <t>A = 1451.6, p-value &lt; 2.2e-16</t>
  </si>
  <si>
    <t>A = 64.721, p-value &lt; 2.2e-16</t>
  </si>
  <si>
    <t>W = 18021000, p-value &lt; 2.2e-16</t>
  </si>
  <si>
    <t>W = 1472600, p-value = 7.29e-05</t>
  </si>
  <si>
    <t>W = 4170200, p-value &lt; 2.2e-16</t>
  </si>
  <si>
    <t>Ornithorhynchus anatinus</t>
  </si>
  <si>
    <t>oaa</t>
  </si>
  <si>
    <t>A = 339.84, p-value &lt; 2.2e-16</t>
  </si>
  <si>
    <t>A = 740.7, p-value &lt; 2.2e-16</t>
  </si>
  <si>
    <t>A = 52.621, p-value &lt; 2.2e-16</t>
  </si>
  <si>
    <t>W = 6767800, p-value &lt; 2.2e-16</t>
  </si>
  <si>
    <t>W = 754050, p-value &lt; 2.2e-16</t>
  </si>
  <si>
    <t>W = 1805800, p-value &lt; 2.2e-16</t>
  </si>
  <si>
    <t>Orycteropus afer afer</t>
  </si>
  <si>
    <t>ORA</t>
  </si>
  <si>
    <t>A = 454.48, p-value &lt; 2.2e-16</t>
  </si>
  <si>
    <t>A = 1167.8, p-value &lt; 2.2e-16</t>
  </si>
  <si>
    <t>A = 44.544, p-value &lt; 2.2e-16</t>
  </si>
  <si>
    <t>W = 12766000, p-value &lt; 2.2e-16</t>
  </si>
  <si>
    <t>W = 986480, p-value = 0.0001725</t>
  </si>
  <si>
    <t>W = 2641300, p-value &lt; 2.2e-16</t>
  </si>
  <si>
    <t>Pan troglodytes</t>
  </si>
  <si>
    <t>ptr</t>
  </si>
  <si>
    <t>A = 489.5, p-value &lt; 2.2e-16</t>
  </si>
  <si>
    <t>A = 1483.9, p-value &lt; 2.2e-16</t>
  </si>
  <si>
    <t>A = 64.913, p-value &lt; 2.2e-16</t>
  </si>
  <si>
    <t>W = 18029000, p-value &lt; 2.2e-16</t>
  </si>
  <si>
    <t>W = 1449100, p-value = 0.0002931</t>
  </si>
  <si>
    <t>W = 4470700, p-value &lt; 2.2e-16</t>
  </si>
  <si>
    <t>Rattus norvegicus</t>
  </si>
  <si>
    <t>rno</t>
  </si>
  <si>
    <t>A = 559.15, p-value &lt; 2.2e-16</t>
  </si>
  <si>
    <t>A = 1368.9, p-value &lt; 2.2e-16</t>
  </si>
  <si>
    <t>A = 51.554, p-value &lt; 2.2e-16</t>
  </si>
  <si>
    <t>W = 17547000, p-value &lt; 2.2e-16</t>
  </si>
  <si>
    <t>W = 1345300, p-value = 0.0001521</t>
  </si>
  <si>
    <t>W = 3676200, p-value &lt; 2.2e-16</t>
  </si>
  <si>
    <t>Sus scrofa</t>
  </si>
  <si>
    <t>ssc</t>
  </si>
  <si>
    <t>A = 412.42, p-value &lt; 2.2e-16</t>
  </si>
  <si>
    <t>A = 1235.1, p-value &lt; 2.2e-16</t>
  </si>
  <si>
    <t>A = 45.811, p-value &lt; 2.2e-16</t>
  </si>
  <si>
    <t>W = 12474000, p-value &lt; 2.2e-16</t>
  </si>
  <si>
    <t>W = 874340, p-value = 0.000315</t>
  </si>
  <si>
    <t>W = 2724600, p-value &lt; 2.2e-16</t>
  </si>
  <si>
    <t>ALL above ground</t>
  </si>
  <si>
    <t>ALL [O]RDER</t>
  </si>
  <si>
    <t>ALL [M]IXED</t>
  </si>
  <si>
    <t>ALL [D]ISORDER</t>
  </si>
  <si>
    <t>[F]ossorial</t>
  </si>
  <si>
    <t>[S]ubterranean</t>
  </si>
  <si>
    <t>[A]bove ground</t>
  </si>
  <si>
    <t>Organism ID</t>
  </si>
  <si>
    <t>Taxonomy ID (NCBI)</t>
  </si>
  <si>
    <t xml:space="preserve">Number of interactors per protein </t>
  </si>
  <si>
    <t>Average
PPIs</t>
  </si>
  <si>
    <t>Camponotus floridanus</t>
  </si>
  <si>
    <t>cfo</t>
  </si>
  <si>
    <t>A = 135.1, p-value &lt; 2.2e-16</t>
  </si>
  <si>
    <t>A = 263.25, p-value &lt; 2.2e-16</t>
  </si>
  <si>
    <t>A = 2.2964, p-value = 6.713e-06</t>
  </si>
  <si>
    <t>W = 1456200, p-value = 7.8e-16</t>
  </si>
  <si>
    <t>W = 40547, p-value = 0.1426</t>
  </si>
  <si>
    <t>W = 86172, p-value = 0.0003122</t>
  </si>
  <si>
    <t>Manis javanica</t>
  </si>
  <si>
    <t>mjv</t>
  </si>
  <si>
    <t>A = 451.48, p-value &lt; 2.2e-16</t>
  </si>
  <si>
    <t>A = 1050.5, p-value &lt; 2.2e-16</t>
  </si>
  <si>
    <t>A = 55.472, p-value &lt; 2.2e-16</t>
  </si>
  <si>
    <t>W = 11446000, p-value &lt; 2.2e-16</t>
  </si>
  <si>
    <t>W = 1016200, p-value = 9.261e-13</t>
  </si>
  <si>
    <t>W = 2640600, p-value &lt; 2.2e-16</t>
  </si>
  <si>
    <t>Solenopsis invicta</t>
  </si>
  <si>
    <t>soc</t>
  </si>
  <si>
    <t>A = 127.33, p-value &lt; 2.2e-16</t>
  </si>
  <si>
    <t>A = 274.58, p-value &lt; 2.2e-16</t>
  </si>
  <si>
    <t>A = 3.1051, p-value = 7.004e-08</t>
  </si>
  <si>
    <t>W = 1452800, p-value = 1.172e-11</t>
  </si>
  <si>
    <t>W = 43610, p-value = 0.2278</t>
  </si>
  <si>
    <t>W = 99534, p-value = 0.00151</t>
  </si>
  <si>
    <t>A = 3823.6, p-value &lt; 2.2e-16</t>
  </si>
  <si>
    <t>A = 9658.5, p-value &lt; 2.2e-16</t>
  </si>
  <si>
    <t>A = 402.43, p-value &lt; 2.2e-16</t>
  </si>
  <si>
    <t>W = 936240000, p-value &lt; 2.2e-16</t>
  </si>
  <si>
    <t>W = 74084000, p-value &lt; 2.2e-16</t>
  </si>
  <si>
    <t>W = 198980000, p-value &lt; 2.2e-16</t>
  </si>
  <si>
    <t>Astyanax mexicanus</t>
  </si>
  <si>
    <t>ASM</t>
  </si>
  <si>
    <t>A = 383.08, p-value &lt; 2.2e-16</t>
  </si>
  <si>
    <t>A = 892.14, p-value &lt; 2.2e-16</t>
  </si>
  <si>
    <t>A = 28.155, p-value &lt; 2.2e-16</t>
  </si>
  <si>
    <t>W = 7997500, p-value &lt; 2.2e-16</t>
  </si>
  <si>
    <t>W = 498860, p-value = 9.552e-06</t>
  </si>
  <si>
    <t>W = 1483400, p-value &lt; 2.2e-16</t>
  </si>
  <si>
    <t>Cryptotermes secundus</t>
  </si>
  <si>
    <t>CRS</t>
  </si>
  <si>
    <t>A = 112.06, p-value &lt; 2.2e-16</t>
  </si>
  <si>
    <t>A = 268.13, p-value &lt; 2.2e-16</t>
  </si>
  <si>
    <t>A = 3.8647, p-value = 9.681e-10</t>
  </si>
  <si>
    <t>W = 1407000, p-value = 1.37e-06</t>
  </si>
  <si>
    <t>W = 47520, p-value = 0.002048</t>
  </si>
  <si>
    <t>W = 109030, p-value = 1.07e-05</t>
  </si>
  <si>
    <t>Folsomia candida</t>
  </si>
  <si>
    <t>fcd</t>
  </si>
  <si>
    <t>A = 102.32, p-value &lt; 2.2e-16</t>
  </si>
  <si>
    <t>A = 278.64, p-value &lt; 2.2e-16</t>
  </si>
  <si>
    <t>A = 3.1029, p-value = 6.885e-08</t>
  </si>
  <si>
    <t>W = 1255900, p-value = 2.941e-06</t>
  </si>
  <si>
    <t>W = 37986, p-value = 8.826e-05</t>
  </si>
  <si>
    <t>W = 102770, p-value = 1.696e-07</t>
  </si>
  <si>
    <t>Myotis lucifugus</t>
  </si>
  <si>
    <t>MYL</t>
  </si>
  <si>
    <t>A = 462.02, p-value &lt; 2.2e-16</t>
  </si>
  <si>
    <t>A = 1060.3, p-value &lt; 2.2e-16</t>
  </si>
  <si>
    <t>A = 46.114, p-value &lt; 2.2e-16</t>
  </si>
  <si>
    <t>W = 10380000, p-value &lt; 2.2e-16</t>
  </si>
  <si>
    <t>W = 825280, p-value = 1.001e-07</t>
  </si>
  <si>
    <t>W = 2439200, p-value &lt; 2.2e-16</t>
  </si>
  <si>
    <t>Zootermopsis nevadensis</t>
  </si>
  <si>
    <t>zne</t>
  </si>
  <si>
    <t>A = 135.29, p-value &lt; 2.2e-16</t>
  </si>
  <si>
    <t>A = 288.35, p-value &lt; 2.2e-16</t>
  </si>
  <si>
    <t>A = 4.3188, p-value = 7.7e-11</t>
  </si>
  <si>
    <t>W = 1582200, p-value = 5.839e-13</t>
  </si>
  <si>
    <t>W = 54046, p-value = 0.0208</t>
  </si>
  <si>
    <t>W = 122280, p-value = 2.314e-05</t>
  </si>
  <si>
    <t>A = 3021.2, p-value &lt; 2.2e-16</t>
  </si>
  <si>
    <t>A = 7552.2, p-value &lt; 2.2e-16</t>
  </si>
  <si>
    <t>A = 279.48, p-value &lt; 2.2e-16</t>
  </si>
  <si>
    <t>W = 586260000, p-value &lt; 2.2e-16</t>
  </si>
  <si>
    <t>W = 41706000, p-value &lt; 2.2e-16</t>
  </si>
  <si>
    <t>W = 115640000, p-value &lt; 2.2e-16</t>
  </si>
  <si>
    <t>Danio rerio</t>
  </si>
  <si>
    <t>dre</t>
  </si>
  <si>
    <t>A = 464.49, p-value &lt; 2.2e-16</t>
  </si>
  <si>
    <t>A = 1096.9, p-value &lt; 2.2e-16</t>
  </si>
  <si>
    <t>A = 32.859, p-value &lt; 2.2e-16</t>
  </si>
  <si>
    <t>W = 12543000, p-value &lt; 2.2e-16</t>
  </si>
  <si>
    <t>W = 733460, p-value = 0.004699</t>
  </si>
  <si>
    <t>W = 1926800, p-value = 4.175e-14</t>
  </si>
  <si>
    <t>A = 5877.9, p-value &lt; 2.2e-16</t>
  </si>
  <si>
    <t>A = 15700, p-value &lt; 2.2e-16</t>
  </si>
  <si>
    <t>A = 766.49, p-value &lt; 2.2e-16</t>
  </si>
  <si>
    <t>W = 2235500000, p-value &lt; 2.2e-16</t>
  </si>
  <si>
    <t>W = 199570000, p-value &lt; 2.2e-16</t>
  </si>
  <si>
    <t>W = 566580000, p-value &lt; 2.2e-16</t>
  </si>
  <si>
    <t>W = 354330000, p-value = 0.2408</t>
  </si>
  <si>
    <t>W = 696350000, p-value = 0.006307</t>
  </si>
  <si>
    <t>W = 2084100000, p-value = 0.006906</t>
  </si>
  <si>
    <t>W = 4168300000, p-value = 0.2942</t>
  </si>
  <si>
    <t>W = 6485300, p-value = 0.2498</t>
  </si>
  <si>
    <t>W = 16429000, p-value = 0.5637</t>
  </si>
  <si>
    <t>W = 547850000, p-value = 0.0001491</t>
  </si>
  <si>
    <t>W = 3381200000, p-value = 9.152e-05</t>
  </si>
  <si>
    <t>W = 12094000, p-value = 0.076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E+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1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/>
    <xf numFmtId="0" fontId="1" fillId="0" borderId="3" xfId="0" applyFont="1" applyFill="1" applyBorder="1" applyAlignment="1">
      <alignment horizontal="center" vertical="center"/>
    </xf>
    <xf numFmtId="0" fontId="2" fillId="0" borderId="3" xfId="0" applyFont="1" applyFill="1" applyBorder="1"/>
    <xf numFmtId="0" fontId="1" fillId="0" borderId="3" xfId="0" applyFont="1" applyFill="1" applyBorder="1" applyAlignment="1">
      <alignment horizontal="center" wrapText="1"/>
    </xf>
    <xf numFmtId="0" fontId="3" fillId="0" borderId="0" xfId="0" applyFont="1" applyFill="1"/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right"/>
    </xf>
    <xf numFmtId="0" fontId="3" fillId="0" borderId="2" xfId="0" applyFont="1" applyFill="1" applyBorder="1" applyAlignment="1">
      <alignment horizontal="right"/>
    </xf>
    <xf numFmtId="164" fontId="3" fillId="0" borderId="1" xfId="0" applyNumberFormat="1" applyFont="1" applyFill="1" applyBorder="1" applyAlignment="1">
      <alignment horizontal="right"/>
    </xf>
    <xf numFmtId="164" fontId="4" fillId="0" borderId="1" xfId="0" applyNumberFormat="1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left"/>
    </xf>
    <xf numFmtId="164" fontId="6" fillId="0" borderId="1" xfId="0" applyNumberFormat="1" applyFont="1" applyFill="1" applyBorder="1" applyAlignment="1">
      <alignment horizontal="right"/>
    </xf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horizontal="center" vertical="top"/>
    </xf>
    <xf numFmtId="0" fontId="4" fillId="0" borderId="0" xfId="0" applyFont="1" applyFill="1" applyAlignment="1">
      <alignment horizontal="right" vertical="top"/>
    </xf>
    <xf numFmtId="1" fontId="4" fillId="0" borderId="1" xfId="0" applyNumberFormat="1" applyFont="1" applyFill="1" applyBorder="1" applyAlignment="1">
      <alignment horizontal="center" vertical="top"/>
    </xf>
    <xf numFmtId="2" fontId="4" fillId="0" borderId="1" xfId="0" applyNumberFormat="1" applyFont="1" applyFill="1" applyBorder="1" applyAlignment="1">
      <alignment horizontal="center" vertical="top"/>
    </xf>
    <xf numFmtId="165" fontId="4" fillId="0" borderId="1" xfId="0" applyNumberFormat="1" applyFont="1" applyFill="1" applyBorder="1" applyAlignment="1">
      <alignment horizontal="right" vertical="top"/>
    </xf>
    <xf numFmtId="0" fontId="1" fillId="0" borderId="1" xfId="0" applyFont="1" applyFill="1" applyBorder="1" applyAlignment="1">
      <alignment horizontal="right" vertical="top"/>
    </xf>
    <xf numFmtId="0" fontId="4" fillId="0" borderId="0" xfId="0" applyFont="1" applyFill="1" applyAlignment="1">
      <alignment horizontal="left" vertical="top"/>
    </xf>
    <xf numFmtId="0" fontId="7" fillId="0" borderId="0" xfId="0" applyFont="1" applyFill="1" applyAlignment="1">
      <alignment horizontal="center" vertical="top"/>
    </xf>
    <xf numFmtId="0" fontId="3" fillId="0" borderId="1" xfId="0" applyFont="1" applyFill="1" applyBorder="1"/>
    <xf numFmtId="0" fontId="6" fillId="0" borderId="0" xfId="0" applyFont="1" applyFill="1"/>
    <xf numFmtId="0" fontId="6" fillId="0" borderId="0" xfId="0" applyFont="1" applyFill="1" applyAlignment="1">
      <alignment horizontal="right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right" vertical="center" wrapText="1"/>
    </xf>
    <xf numFmtId="0" fontId="6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right"/>
    </xf>
    <xf numFmtId="0" fontId="10" fillId="0" borderId="1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01C8B-9B56-481C-AC9D-6AE5C0B0F8E5}">
  <dimension ref="A1:S53"/>
  <sheetViews>
    <sheetView tabSelected="1" topLeftCell="A21" workbookViewId="0">
      <selection activeCell="A37" sqref="A1:XFD1048576"/>
    </sheetView>
  </sheetViews>
  <sheetFormatPr defaultRowHeight="14.25" x14ac:dyDescent="0.2"/>
  <cols>
    <col min="1" max="4" width="9.140625" style="20"/>
    <col min="5" max="5" width="28.28515625" style="20" bestFit="1" customWidth="1"/>
    <col min="6" max="7" width="9.140625" style="20"/>
    <col min="8" max="8" width="28.28515625" style="20" bestFit="1" customWidth="1"/>
    <col min="9" max="10" width="9.140625" style="20"/>
    <col min="11" max="11" width="28.28515625" style="20" bestFit="1" customWidth="1"/>
    <col min="12" max="13" width="9.140625" style="20"/>
    <col min="14" max="14" width="31.42578125" style="20" bestFit="1" customWidth="1"/>
    <col min="15" max="15" width="30.5703125" style="20" bestFit="1" customWidth="1"/>
    <col min="16" max="16" width="30.42578125" style="20" bestFit="1" customWidth="1"/>
    <col min="17" max="19" width="9.140625" style="7"/>
    <col min="20" max="16384" width="9.140625" style="20"/>
  </cols>
  <sheetData>
    <row r="1" spans="1:19" s="3" customFormat="1" ht="15" x14ac:dyDescent="0.25">
      <c r="A1" s="1" t="s">
        <v>0</v>
      </c>
      <c r="B1" s="1" t="s">
        <v>1</v>
      </c>
      <c r="C1" s="1" t="s">
        <v>206</v>
      </c>
      <c r="D1" s="1" t="s">
        <v>207</v>
      </c>
      <c r="E1" s="1" t="s">
        <v>2</v>
      </c>
      <c r="F1" s="1"/>
      <c r="G1" s="1"/>
      <c r="H1" s="1" t="s">
        <v>3</v>
      </c>
      <c r="I1" s="1"/>
      <c r="J1" s="1"/>
      <c r="K1" s="1" t="s">
        <v>4</v>
      </c>
      <c r="L1" s="1"/>
      <c r="M1" s="1"/>
      <c r="N1" s="1" t="s">
        <v>5</v>
      </c>
      <c r="O1" s="1"/>
      <c r="P1" s="1"/>
      <c r="Q1" s="2"/>
      <c r="R1" s="2"/>
      <c r="S1" s="2"/>
    </row>
    <row r="2" spans="1:19" s="3" customFormat="1" ht="60" x14ac:dyDescent="0.25">
      <c r="A2" s="4"/>
      <c r="B2" s="4"/>
      <c r="C2" s="4"/>
      <c r="D2" s="4"/>
      <c r="E2" s="5" t="s">
        <v>208</v>
      </c>
      <c r="F2" s="6" t="s">
        <v>209</v>
      </c>
      <c r="G2" s="6" t="s">
        <v>6</v>
      </c>
      <c r="H2" s="5" t="s">
        <v>208</v>
      </c>
      <c r="I2" s="6" t="s">
        <v>209</v>
      </c>
      <c r="J2" s="6" t="s">
        <v>6</v>
      </c>
      <c r="K2" s="5" t="s">
        <v>208</v>
      </c>
      <c r="L2" s="6" t="s">
        <v>209</v>
      </c>
      <c r="M2" s="6" t="s">
        <v>6</v>
      </c>
      <c r="N2" s="6" t="s">
        <v>7</v>
      </c>
      <c r="O2" s="6" t="s">
        <v>8</v>
      </c>
      <c r="P2" s="6" t="s">
        <v>9</v>
      </c>
      <c r="Q2" s="2"/>
      <c r="R2" s="2"/>
      <c r="S2" s="2"/>
    </row>
    <row r="3" spans="1:19" x14ac:dyDescent="0.2">
      <c r="A3" s="7" t="s">
        <v>10</v>
      </c>
      <c r="B3" s="8" t="s">
        <v>210</v>
      </c>
      <c r="C3" s="9" t="s">
        <v>211</v>
      </c>
      <c r="D3" s="10">
        <v>104421</v>
      </c>
      <c r="E3" s="11">
        <v>1618</v>
      </c>
      <c r="F3" s="12">
        <v>27.668108776267001</v>
      </c>
      <c r="G3" s="13" t="s">
        <v>212</v>
      </c>
      <c r="H3" s="11">
        <v>2916</v>
      </c>
      <c r="I3" s="12">
        <v>39.402949245541798</v>
      </c>
      <c r="J3" s="13" t="s">
        <v>213</v>
      </c>
      <c r="K3" s="11">
        <v>76</v>
      </c>
      <c r="L3" s="12">
        <v>15.605263157894701</v>
      </c>
      <c r="M3" s="14" t="s">
        <v>214</v>
      </c>
      <c r="N3" s="15" t="s">
        <v>215</v>
      </c>
      <c r="O3" s="16" t="s">
        <v>216</v>
      </c>
      <c r="P3" s="17" t="s">
        <v>217</v>
      </c>
      <c r="Q3" s="18"/>
      <c r="R3" s="19"/>
      <c r="S3" s="19"/>
    </row>
    <row r="4" spans="1:19" x14ac:dyDescent="0.2">
      <c r="A4" s="7" t="s">
        <v>10</v>
      </c>
      <c r="B4" s="7" t="s">
        <v>11</v>
      </c>
      <c r="C4" s="18" t="s">
        <v>12</v>
      </c>
      <c r="D4" s="21">
        <v>143302</v>
      </c>
      <c r="E4" s="11">
        <v>3243</v>
      </c>
      <c r="F4" s="12">
        <v>25.759481961147099</v>
      </c>
      <c r="G4" s="13" t="s">
        <v>13</v>
      </c>
      <c r="H4" s="11">
        <v>8217</v>
      </c>
      <c r="I4" s="12">
        <v>34.758792746744597</v>
      </c>
      <c r="J4" s="13" t="s">
        <v>14</v>
      </c>
      <c r="K4" s="11">
        <v>494</v>
      </c>
      <c r="L4" s="12">
        <v>16.682186234817799</v>
      </c>
      <c r="M4" s="14" t="s">
        <v>15</v>
      </c>
      <c r="N4" s="15" t="s">
        <v>16</v>
      </c>
      <c r="O4" s="22" t="s">
        <v>17</v>
      </c>
      <c r="P4" s="17" t="s">
        <v>18</v>
      </c>
      <c r="Q4" s="18"/>
      <c r="R4" s="19"/>
      <c r="S4" s="19"/>
    </row>
    <row r="5" spans="1:19" x14ac:dyDescent="0.2">
      <c r="A5" s="7" t="s">
        <v>10</v>
      </c>
      <c r="B5" s="7" t="s">
        <v>19</v>
      </c>
      <c r="C5" s="18" t="s">
        <v>20</v>
      </c>
      <c r="D5" s="21">
        <v>10029</v>
      </c>
      <c r="E5" s="11">
        <v>3373</v>
      </c>
      <c r="F5" s="12">
        <v>26.063741476430501</v>
      </c>
      <c r="G5" s="13" t="s">
        <v>21</v>
      </c>
      <c r="H5" s="11">
        <v>7881</v>
      </c>
      <c r="I5" s="12">
        <v>36.357949498794603</v>
      </c>
      <c r="J5" s="13" t="s">
        <v>22</v>
      </c>
      <c r="K5" s="11">
        <v>504</v>
      </c>
      <c r="L5" s="12">
        <v>16.474206349206298</v>
      </c>
      <c r="M5" s="14" t="s">
        <v>23</v>
      </c>
      <c r="N5" s="17" t="s">
        <v>24</v>
      </c>
      <c r="O5" s="22" t="s">
        <v>25</v>
      </c>
      <c r="P5" s="17" t="s">
        <v>26</v>
      </c>
      <c r="Q5" s="18"/>
      <c r="R5" s="19"/>
      <c r="S5" s="19"/>
    </row>
    <row r="6" spans="1:19" x14ac:dyDescent="0.2">
      <c r="A6" s="7" t="s">
        <v>10</v>
      </c>
      <c r="B6" s="7" t="s">
        <v>27</v>
      </c>
      <c r="C6" s="18" t="s">
        <v>28</v>
      </c>
      <c r="D6" s="21">
        <v>9361</v>
      </c>
      <c r="E6" s="11">
        <v>3302</v>
      </c>
      <c r="F6" s="12">
        <v>26.0402786190188</v>
      </c>
      <c r="G6" s="13" t="s">
        <v>29</v>
      </c>
      <c r="H6" s="11">
        <v>8405</v>
      </c>
      <c r="I6" s="12">
        <v>34.889708506841203</v>
      </c>
      <c r="J6" s="13" t="s">
        <v>30</v>
      </c>
      <c r="K6" s="11">
        <v>560</v>
      </c>
      <c r="L6" s="12">
        <v>15.9767857142857</v>
      </c>
      <c r="M6" s="14" t="s">
        <v>31</v>
      </c>
      <c r="N6" s="15" t="s">
        <v>32</v>
      </c>
      <c r="O6" s="22" t="s">
        <v>33</v>
      </c>
      <c r="P6" s="17" t="s">
        <v>34</v>
      </c>
      <c r="Q6" s="18"/>
      <c r="R6" s="19"/>
      <c r="S6" s="19"/>
    </row>
    <row r="7" spans="1:19" x14ac:dyDescent="0.2">
      <c r="A7" s="7" t="s">
        <v>10</v>
      </c>
      <c r="B7" s="7" t="s">
        <v>35</v>
      </c>
      <c r="C7" s="18" t="s">
        <v>36</v>
      </c>
      <c r="D7" s="21">
        <v>10020</v>
      </c>
      <c r="E7" s="11">
        <v>3445</v>
      </c>
      <c r="F7" s="12">
        <v>26.308272859216299</v>
      </c>
      <c r="G7" s="13" t="s">
        <v>37</v>
      </c>
      <c r="H7" s="11">
        <v>8368</v>
      </c>
      <c r="I7" s="12">
        <v>35.056644359464599</v>
      </c>
      <c r="J7" s="13" t="s">
        <v>38</v>
      </c>
      <c r="K7" s="11">
        <v>522</v>
      </c>
      <c r="L7" s="12">
        <v>16.298850574712599</v>
      </c>
      <c r="M7" s="14" t="s">
        <v>39</v>
      </c>
      <c r="N7" s="15" t="s">
        <v>40</v>
      </c>
      <c r="O7" s="22" t="s">
        <v>41</v>
      </c>
      <c r="P7" s="17" t="s">
        <v>42</v>
      </c>
      <c r="Q7" s="18"/>
      <c r="R7" s="19"/>
      <c r="S7" s="19"/>
    </row>
    <row r="8" spans="1:19" x14ac:dyDescent="0.2">
      <c r="A8" s="7" t="s">
        <v>10</v>
      </c>
      <c r="B8" s="7" t="s">
        <v>218</v>
      </c>
      <c r="C8" s="18" t="s">
        <v>219</v>
      </c>
      <c r="D8" s="23">
        <v>9974</v>
      </c>
      <c r="E8" s="11">
        <v>3351</v>
      </c>
      <c r="F8" s="12">
        <v>25.766935243211002</v>
      </c>
      <c r="G8" s="13" t="s">
        <v>220</v>
      </c>
      <c r="H8" s="11">
        <v>7876</v>
      </c>
      <c r="I8" s="12">
        <v>34.020568816658198</v>
      </c>
      <c r="J8" s="13" t="s">
        <v>221</v>
      </c>
      <c r="K8" s="11">
        <v>507</v>
      </c>
      <c r="L8" s="12">
        <v>15.232741617357</v>
      </c>
      <c r="M8" s="14" t="s">
        <v>222</v>
      </c>
      <c r="N8" s="15" t="s">
        <v>223</v>
      </c>
      <c r="O8" s="22" t="s">
        <v>224</v>
      </c>
      <c r="P8" s="17" t="s">
        <v>225</v>
      </c>
      <c r="Q8" s="18"/>
      <c r="R8" s="19"/>
      <c r="S8" s="19"/>
    </row>
    <row r="9" spans="1:19" x14ac:dyDescent="0.2">
      <c r="A9" s="7" t="s">
        <v>10</v>
      </c>
      <c r="B9" s="7" t="s">
        <v>43</v>
      </c>
      <c r="C9" s="18" t="s">
        <v>44</v>
      </c>
      <c r="D9" s="21">
        <v>79684</v>
      </c>
      <c r="E9" s="11">
        <v>3469</v>
      </c>
      <c r="F9" s="12">
        <v>26.250792735658699</v>
      </c>
      <c r="G9" s="13" t="s">
        <v>45</v>
      </c>
      <c r="H9" s="11">
        <v>8488</v>
      </c>
      <c r="I9" s="12">
        <v>35.856738925541897</v>
      </c>
      <c r="J9" s="13" t="s">
        <v>46</v>
      </c>
      <c r="K9" s="11">
        <v>502</v>
      </c>
      <c r="L9" s="12">
        <v>17.007968127489999</v>
      </c>
      <c r="M9" s="14" t="s">
        <v>47</v>
      </c>
      <c r="N9" s="17" t="s">
        <v>48</v>
      </c>
      <c r="O9" s="22" t="s">
        <v>49</v>
      </c>
      <c r="P9" s="17" t="s">
        <v>50</v>
      </c>
      <c r="Q9" s="18"/>
      <c r="R9" s="19"/>
      <c r="S9" s="19"/>
    </row>
    <row r="10" spans="1:19" x14ac:dyDescent="0.2">
      <c r="A10" s="7" t="s">
        <v>10</v>
      </c>
      <c r="B10" s="7" t="s">
        <v>51</v>
      </c>
      <c r="C10" s="18" t="s">
        <v>52</v>
      </c>
      <c r="D10" s="21">
        <v>10160</v>
      </c>
      <c r="E10" s="11">
        <v>3448</v>
      </c>
      <c r="F10" s="12">
        <v>26.179234338747101</v>
      </c>
      <c r="G10" s="13" t="s">
        <v>53</v>
      </c>
      <c r="H10" s="11">
        <v>8554</v>
      </c>
      <c r="I10" s="12">
        <v>35.603460369417803</v>
      </c>
      <c r="J10" s="13" t="s">
        <v>54</v>
      </c>
      <c r="K10" s="11">
        <v>491</v>
      </c>
      <c r="L10" s="12">
        <v>17.875763747454201</v>
      </c>
      <c r="M10" s="14" t="s">
        <v>55</v>
      </c>
      <c r="N10" s="17" t="s">
        <v>56</v>
      </c>
      <c r="O10" s="22" t="s">
        <v>57</v>
      </c>
      <c r="P10" s="17" t="s">
        <v>58</v>
      </c>
      <c r="Q10" s="18"/>
      <c r="R10" s="19"/>
      <c r="S10" s="19"/>
    </row>
    <row r="11" spans="1:19" x14ac:dyDescent="0.2">
      <c r="A11" s="7" t="s">
        <v>10</v>
      </c>
      <c r="B11" s="7" t="s">
        <v>59</v>
      </c>
      <c r="C11" s="18" t="s">
        <v>60</v>
      </c>
      <c r="D11" s="21">
        <v>230844</v>
      </c>
      <c r="E11" s="11">
        <v>3396</v>
      </c>
      <c r="F11" s="12">
        <v>26.445524146054201</v>
      </c>
      <c r="G11" s="13" t="s">
        <v>61</v>
      </c>
      <c r="H11" s="11">
        <v>8611</v>
      </c>
      <c r="I11" s="12">
        <v>35.4256183950761</v>
      </c>
      <c r="J11" s="13" t="s">
        <v>62</v>
      </c>
      <c r="K11" s="11">
        <v>517</v>
      </c>
      <c r="L11" s="12">
        <v>17.500967117988399</v>
      </c>
      <c r="M11" s="14" t="s">
        <v>63</v>
      </c>
      <c r="N11" s="15" t="s">
        <v>64</v>
      </c>
      <c r="O11" s="22" t="s">
        <v>65</v>
      </c>
      <c r="P11" s="17" t="s">
        <v>66</v>
      </c>
      <c r="Q11" s="18"/>
      <c r="R11" s="19"/>
      <c r="S11" s="19"/>
    </row>
    <row r="12" spans="1:19" x14ac:dyDescent="0.2">
      <c r="A12" s="7" t="s">
        <v>10</v>
      </c>
      <c r="B12" s="7" t="s">
        <v>226</v>
      </c>
      <c r="C12" s="18" t="s">
        <v>227</v>
      </c>
      <c r="D12" s="23">
        <v>13686</v>
      </c>
      <c r="E12" s="11">
        <v>1543</v>
      </c>
      <c r="F12" s="12">
        <v>28.247569669474998</v>
      </c>
      <c r="G12" s="13" t="s">
        <v>228</v>
      </c>
      <c r="H12" s="11">
        <v>2988</v>
      </c>
      <c r="I12" s="12">
        <v>38.207161981258402</v>
      </c>
      <c r="J12" s="13" t="s">
        <v>229</v>
      </c>
      <c r="K12" s="11">
        <v>90</v>
      </c>
      <c r="L12" s="12">
        <v>16.211111111111101</v>
      </c>
      <c r="M12" s="14" t="s">
        <v>230</v>
      </c>
      <c r="N12" s="15" t="s">
        <v>231</v>
      </c>
      <c r="O12" s="16" t="s">
        <v>232</v>
      </c>
      <c r="P12" s="17" t="s">
        <v>233</v>
      </c>
      <c r="Q12" s="18"/>
      <c r="R12" s="19"/>
      <c r="S12" s="19"/>
    </row>
    <row r="13" spans="1:19" s="3" customFormat="1" ht="15" x14ac:dyDescent="0.25">
      <c r="A13" s="24"/>
      <c r="B13" s="24"/>
      <c r="C13" s="25"/>
      <c r="D13" s="26" t="s">
        <v>67</v>
      </c>
      <c r="E13" s="27">
        <f>SUM(E3:E12)</f>
        <v>30188</v>
      </c>
      <c r="F13" s="28">
        <v>26.298690000000001</v>
      </c>
      <c r="G13" s="29" t="s">
        <v>234</v>
      </c>
      <c r="H13" s="27">
        <f>SUM(H3:H12)</f>
        <v>72304</v>
      </c>
      <c r="I13" s="28">
        <v>35.540410000000001</v>
      </c>
      <c r="J13" s="29" t="s">
        <v>235</v>
      </c>
      <c r="K13" s="27">
        <f>SUM(K3:K12)</f>
        <v>4263</v>
      </c>
      <c r="L13" s="28">
        <v>16.5916</v>
      </c>
      <c r="M13" s="29" t="s">
        <v>236</v>
      </c>
      <c r="N13" s="30" t="s">
        <v>237</v>
      </c>
      <c r="O13" s="30" t="s">
        <v>238</v>
      </c>
      <c r="P13" s="30" t="s">
        <v>239</v>
      </c>
      <c r="Q13" s="25"/>
      <c r="R13" s="31"/>
      <c r="S13" s="32"/>
    </row>
    <row r="14" spans="1:19" x14ac:dyDescent="0.2">
      <c r="A14" s="7" t="s">
        <v>68</v>
      </c>
      <c r="B14" s="7" t="s">
        <v>240</v>
      </c>
      <c r="C14" s="18" t="s">
        <v>241</v>
      </c>
      <c r="D14" s="23">
        <v>7994</v>
      </c>
      <c r="E14" s="11">
        <v>2631</v>
      </c>
      <c r="F14" s="12">
        <v>27.374762447738501</v>
      </c>
      <c r="G14" s="13" t="s">
        <v>242</v>
      </c>
      <c r="H14" s="11">
        <v>7015</v>
      </c>
      <c r="I14" s="12">
        <v>35.027655024946498</v>
      </c>
      <c r="J14" s="13" t="s">
        <v>243</v>
      </c>
      <c r="K14" s="11">
        <v>330</v>
      </c>
      <c r="L14" s="12">
        <v>16.5393939393939</v>
      </c>
      <c r="M14" s="14" t="s">
        <v>244</v>
      </c>
      <c r="N14" s="17" t="s">
        <v>245</v>
      </c>
      <c r="O14" s="15" t="s">
        <v>246</v>
      </c>
      <c r="P14" s="17" t="s">
        <v>247</v>
      </c>
      <c r="Q14" s="18"/>
      <c r="R14" s="19"/>
    </row>
    <row r="15" spans="1:19" x14ac:dyDescent="0.2">
      <c r="A15" s="7" t="s">
        <v>68</v>
      </c>
      <c r="B15" s="7" t="s">
        <v>69</v>
      </c>
      <c r="C15" s="18" t="s">
        <v>70</v>
      </c>
      <c r="D15" s="21">
        <v>185453</v>
      </c>
      <c r="E15" s="11">
        <v>3586</v>
      </c>
      <c r="F15" s="12">
        <v>25.539877300613501</v>
      </c>
      <c r="G15" s="13" t="s">
        <v>71</v>
      </c>
      <c r="H15" s="11">
        <v>8383</v>
      </c>
      <c r="I15" s="12">
        <v>35.937611833472502</v>
      </c>
      <c r="J15" s="13" t="s">
        <v>72</v>
      </c>
      <c r="K15" s="11">
        <v>476</v>
      </c>
      <c r="L15" s="12">
        <v>17.876050420168099</v>
      </c>
      <c r="M15" s="14" t="s">
        <v>73</v>
      </c>
      <c r="N15" s="17" t="s">
        <v>74</v>
      </c>
      <c r="O15" s="15" t="s">
        <v>75</v>
      </c>
      <c r="P15" s="17" t="s">
        <v>76</v>
      </c>
      <c r="Q15" s="18"/>
      <c r="R15" s="19"/>
      <c r="S15" s="19"/>
    </row>
    <row r="16" spans="1:19" x14ac:dyDescent="0.2">
      <c r="A16" s="7" t="s">
        <v>68</v>
      </c>
      <c r="B16" s="7" t="s">
        <v>248</v>
      </c>
      <c r="C16" s="18" t="s">
        <v>249</v>
      </c>
      <c r="D16" s="23">
        <v>105785</v>
      </c>
      <c r="E16" s="11">
        <v>1409</v>
      </c>
      <c r="F16" s="12">
        <v>27.785663591199398</v>
      </c>
      <c r="G16" s="13" t="s">
        <v>250</v>
      </c>
      <c r="H16" s="11">
        <v>2980</v>
      </c>
      <c r="I16" s="12">
        <v>36.3802013422819</v>
      </c>
      <c r="J16" s="13" t="s">
        <v>251</v>
      </c>
      <c r="K16" s="11">
        <v>89</v>
      </c>
      <c r="L16" s="12">
        <v>15.2134831460674</v>
      </c>
      <c r="M16" s="14" t="s">
        <v>252</v>
      </c>
      <c r="N16" s="17" t="s">
        <v>253</v>
      </c>
      <c r="O16" s="15" t="s">
        <v>254</v>
      </c>
      <c r="P16" s="17" t="s">
        <v>255</v>
      </c>
      <c r="Q16" s="18"/>
      <c r="R16" s="19"/>
      <c r="S16" s="19"/>
    </row>
    <row r="17" spans="1:19" x14ac:dyDescent="0.2">
      <c r="A17" s="7" t="s">
        <v>68</v>
      </c>
      <c r="B17" s="7" t="s">
        <v>256</v>
      </c>
      <c r="C17" s="18" t="s">
        <v>257</v>
      </c>
      <c r="D17" s="23">
        <v>158441</v>
      </c>
      <c r="E17" s="11">
        <v>1230</v>
      </c>
      <c r="F17" s="12">
        <v>28.005691056910599</v>
      </c>
      <c r="G17" s="13" t="s">
        <v>258</v>
      </c>
      <c r="H17" s="11">
        <v>3054</v>
      </c>
      <c r="I17" s="12">
        <v>35.189587426326099</v>
      </c>
      <c r="J17" s="13" t="s">
        <v>259</v>
      </c>
      <c r="K17" s="11">
        <v>84</v>
      </c>
      <c r="L17" s="12">
        <v>10.452380952381001</v>
      </c>
      <c r="M17" s="14" t="s">
        <v>260</v>
      </c>
      <c r="N17" s="17" t="s">
        <v>261</v>
      </c>
      <c r="O17" s="15" t="s">
        <v>262</v>
      </c>
      <c r="P17" s="17" t="s">
        <v>263</v>
      </c>
      <c r="Q17" s="18"/>
      <c r="R17" s="19"/>
      <c r="S17" s="19"/>
    </row>
    <row r="18" spans="1:19" x14ac:dyDescent="0.2">
      <c r="A18" s="7" t="s">
        <v>68</v>
      </c>
      <c r="B18" s="7" t="s">
        <v>77</v>
      </c>
      <c r="C18" s="18" t="s">
        <v>78</v>
      </c>
      <c r="D18" s="21">
        <v>885580</v>
      </c>
      <c r="E18" s="11">
        <v>3330</v>
      </c>
      <c r="F18" s="12">
        <v>25.573273273273301</v>
      </c>
      <c r="G18" s="13" t="s">
        <v>79</v>
      </c>
      <c r="H18" s="11">
        <v>8373</v>
      </c>
      <c r="I18" s="12">
        <v>35.566463633106402</v>
      </c>
      <c r="J18" s="13" t="s">
        <v>80</v>
      </c>
      <c r="K18" s="11">
        <v>528</v>
      </c>
      <c r="L18" s="12">
        <v>16.914772727272702</v>
      </c>
      <c r="M18" s="14" t="s">
        <v>81</v>
      </c>
      <c r="N18" s="17" t="s">
        <v>82</v>
      </c>
      <c r="O18" s="15" t="s">
        <v>83</v>
      </c>
      <c r="P18" s="17" t="s">
        <v>84</v>
      </c>
      <c r="Q18" s="18"/>
      <c r="R18" s="19"/>
      <c r="S18" s="19"/>
    </row>
    <row r="19" spans="1:19" x14ac:dyDescent="0.2">
      <c r="A19" s="7" t="s">
        <v>68</v>
      </c>
      <c r="B19" s="7" t="s">
        <v>85</v>
      </c>
      <c r="C19" s="18" t="s">
        <v>86</v>
      </c>
      <c r="D19" s="21">
        <v>10181</v>
      </c>
      <c r="E19" s="11">
        <v>3305</v>
      </c>
      <c r="F19" s="12">
        <v>26.333434190620299</v>
      </c>
      <c r="G19" s="13" t="s">
        <v>87</v>
      </c>
      <c r="H19" s="11">
        <v>8702</v>
      </c>
      <c r="I19" s="12">
        <v>35.792231670880298</v>
      </c>
      <c r="J19" s="13" t="s">
        <v>88</v>
      </c>
      <c r="K19" s="11">
        <v>509</v>
      </c>
      <c r="L19" s="12">
        <v>17.821218074656201</v>
      </c>
      <c r="M19" s="14" t="s">
        <v>89</v>
      </c>
      <c r="N19" s="17" t="s">
        <v>90</v>
      </c>
      <c r="O19" s="15" t="s">
        <v>91</v>
      </c>
      <c r="P19" s="17" t="s">
        <v>92</v>
      </c>
      <c r="Q19" s="18"/>
      <c r="R19" s="19"/>
      <c r="S19" s="19"/>
    </row>
    <row r="20" spans="1:19" x14ac:dyDescent="0.2">
      <c r="A20" s="7" t="s">
        <v>68</v>
      </c>
      <c r="B20" s="7" t="s">
        <v>264</v>
      </c>
      <c r="C20" s="18" t="s">
        <v>265</v>
      </c>
      <c r="D20" s="23">
        <v>59463</v>
      </c>
      <c r="E20" s="11">
        <v>3054</v>
      </c>
      <c r="F20" s="12">
        <v>26.190569744597202</v>
      </c>
      <c r="G20" s="13" t="s">
        <v>266</v>
      </c>
      <c r="H20" s="11">
        <v>8008</v>
      </c>
      <c r="I20" s="12">
        <v>35.580294705294698</v>
      </c>
      <c r="J20" s="13" t="s">
        <v>267</v>
      </c>
      <c r="K20" s="11">
        <v>469</v>
      </c>
      <c r="L20" s="12">
        <v>16.106609808102299</v>
      </c>
      <c r="M20" s="14" t="s">
        <v>268</v>
      </c>
      <c r="N20" s="17" t="s">
        <v>269</v>
      </c>
      <c r="O20" s="15" t="s">
        <v>270</v>
      </c>
      <c r="P20" s="17" t="s">
        <v>271</v>
      </c>
      <c r="Q20" s="18"/>
      <c r="R20" s="19"/>
      <c r="S20" s="19"/>
    </row>
    <row r="21" spans="1:19" x14ac:dyDescent="0.2">
      <c r="A21" s="7" t="s">
        <v>68</v>
      </c>
      <c r="B21" s="7" t="s">
        <v>93</v>
      </c>
      <c r="C21" s="18" t="s">
        <v>94</v>
      </c>
      <c r="D21" s="21">
        <v>1026970</v>
      </c>
      <c r="E21" s="11">
        <v>3506</v>
      </c>
      <c r="F21" s="12">
        <v>25.495151169423799</v>
      </c>
      <c r="G21" s="13" t="s">
        <v>95</v>
      </c>
      <c r="H21" s="11">
        <v>8490</v>
      </c>
      <c r="I21" s="12">
        <v>35.8749116607774</v>
      </c>
      <c r="J21" s="13" t="s">
        <v>96</v>
      </c>
      <c r="K21" s="11">
        <v>511</v>
      </c>
      <c r="L21" s="12">
        <v>17.575342465753401</v>
      </c>
      <c r="M21" s="14" t="s">
        <v>97</v>
      </c>
      <c r="N21" s="17" t="s">
        <v>98</v>
      </c>
      <c r="O21" s="15" t="s">
        <v>99</v>
      </c>
      <c r="P21" s="17" t="s">
        <v>100</v>
      </c>
      <c r="Q21" s="18"/>
      <c r="R21" s="19"/>
      <c r="S21" s="19"/>
    </row>
    <row r="22" spans="1:19" x14ac:dyDescent="0.2">
      <c r="A22" s="7" t="s">
        <v>68</v>
      </c>
      <c r="B22" s="7" t="s">
        <v>272</v>
      </c>
      <c r="C22" s="18" t="s">
        <v>273</v>
      </c>
      <c r="D22" s="23">
        <v>136037</v>
      </c>
      <c r="E22" s="11">
        <v>1563</v>
      </c>
      <c r="F22" s="12">
        <v>27.400511836212399</v>
      </c>
      <c r="G22" s="13" t="s">
        <v>274</v>
      </c>
      <c r="H22" s="11">
        <v>3147</v>
      </c>
      <c r="I22" s="12">
        <v>38.275500476644403</v>
      </c>
      <c r="J22" s="13" t="s">
        <v>275</v>
      </c>
      <c r="K22" s="11">
        <v>95</v>
      </c>
      <c r="L22" s="12">
        <v>17.3052631578947</v>
      </c>
      <c r="M22" s="14" t="s">
        <v>276</v>
      </c>
      <c r="N22" s="17" t="s">
        <v>277</v>
      </c>
      <c r="O22" s="15" t="s">
        <v>278</v>
      </c>
      <c r="P22" s="17" t="s">
        <v>279</v>
      </c>
      <c r="Q22" s="18"/>
      <c r="R22" s="19"/>
      <c r="S22" s="19"/>
    </row>
    <row r="23" spans="1:19" s="3" customFormat="1" ht="15" x14ac:dyDescent="0.25">
      <c r="A23" s="24"/>
      <c r="B23" s="24"/>
      <c r="C23" s="25"/>
      <c r="D23" s="26" t="s">
        <v>101</v>
      </c>
      <c r="E23" s="27">
        <f>SUM(E14:E22)</f>
        <v>23614</v>
      </c>
      <c r="F23" s="28">
        <v>26.3232</v>
      </c>
      <c r="G23" s="29" t="s">
        <v>280</v>
      </c>
      <c r="H23" s="27">
        <f>SUM(H14:H22)</f>
        <v>58152</v>
      </c>
      <c r="I23" s="28">
        <v>35.804200000000002</v>
      </c>
      <c r="J23" s="29" t="s">
        <v>281</v>
      </c>
      <c r="K23" s="27">
        <f>SUM(K14:K22)</f>
        <v>3091</v>
      </c>
      <c r="L23" s="28">
        <v>16.945969999999999</v>
      </c>
      <c r="M23" s="29" t="s">
        <v>282</v>
      </c>
      <c r="N23" s="30" t="s">
        <v>283</v>
      </c>
      <c r="O23" s="30" t="s">
        <v>284</v>
      </c>
      <c r="P23" s="30" t="s">
        <v>285</v>
      </c>
      <c r="Q23" s="25"/>
      <c r="R23" s="31"/>
      <c r="S23" s="32"/>
    </row>
    <row r="24" spans="1:19" x14ac:dyDescent="0.2">
      <c r="A24" s="7" t="s">
        <v>102</v>
      </c>
      <c r="B24" s="33" t="s">
        <v>103</v>
      </c>
      <c r="C24" s="18" t="s">
        <v>104</v>
      </c>
      <c r="D24" s="21">
        <v>9913</v>
      </c>
      <c r="E24" s="11">
        <v>3881</v>
      </c>
      <c r="F24" s="12">
        <v>27.331873228549298</v>
      </c>
      <c r="G24" s="13" t="s">
        <v>105</v>
      </c>
      <c r="H24" s="11">
        <v>10224</v>
      </c>
      <c r="I24" s="12">
        <v>37.254694835680802</v>
      </c>
      <c r="J24" s="13" t="s">
        <v>106</v>
      </c>
      <c r="K24" s="11">
        <v>608</v>
      </c>
      <c r="L24" s="12">
        <v>18.577302631578899</v>
      </c>
      <c r="M24" s="14" t="s">
        <v>107</v>
      </c>
      <c r="N24" s="17" t="s">
        <v>108</v>
      </c>
      <c r="O24" s="15" t="s">
        <v>109</v>
      </c>
      <c r="P24" s="17" t="s">
        <v>110</v>
      </c>
      <c r="Q24" s="18"/>
      <c r="R24" s="19"/>
      <c r="S24" s="19"/>
    </row>
    <row r="25" spans="1:19" x14ac:dyDescent="0.2">
      <c r="A25" s="7" t="s">
        <v>102</v>
      </c>
      <c r="B25" s="33" t="s">
        <v>111</v>
      </c>
      <c r="C25" s="18" t="s">
        <v>112</v>
      </c>
      <c r="D25" s="21">
        <v>7227</v>
      </c>
      <c r="E25" s="11">
        <v>2716</v>
      </c>
      <c r="F25" s="12">
        <v>22.943298969072199</v>
      </c>
      <c r="G25" s="13" t="s">
        <v>113</v>
      </c>
      <c r="H25" s="11">
        <v>5593</v>
      </c>
      <c r="I25" s="12">
        <v>32.206865725013401</v>
      </c>
      <c r="J25" s="13" t="s">
        <v>114</v>
      </c>
      <c r="K25" s="11">
        <v>1109</v>
      </c>
      <c r="L25" s="12">
        <v>9.9440937781785408</v>
      </c>
      <c r="M25" s="14" t="s">
        <v>115</v>
      </c>
      <c r="N25" s="17" t="s">
        <v>116</v>
      </c>
      <c r="O25" s="17" t="s">
        <v>117</v>
      </c>
      <c r="P25" s="17" t="s">
        <v>118</v>
      </c>
      <c r="Q25" s="18"/>
      <c r="R25" s="19"/>
      <c r="S25" s="19"/>
    </row>
    <row r="26" spans="1:19" x14ac:dyDescent="0.2">
      <c r="A26" s="7" t="s">
        <v>102</v>
      </c>
      <c r="B26" s="33" t="s">
        <v>286</v>
      </c>
      <c r="C26" s="18" t="s">
        <v>287</v>
      </c>
      <c r="D26" s="23">
        <v>7955</v>
      </c>
      <c r="E26" s="11">
        <v>3548</v>
      </c>
      <c r="F26" s="12">
        <v>27.160653889515199</v>
      </c>
      <c r="G26" s="13" t="s">
        <v>288</v>
      </c>
      <c r="H26" s="11">
        <v>8253</v>
      </c>
      <c r="I26" s="12">
        <v>36.570822731128096</v>
      </c>
      <c r="J26" s="13" t="s">
        <v>289</v>
      </c>
      <c r="K26" s="11">
        <v>380</v>
      </c>
      <c r="L26" s="12">
        <v>19.794736842105301</v>
      </c>
      <c r="M26" s="14" t="s">
        <v>290</v>
      </c>
      <c r="N26" s="17" t="s">
        <v>291</v>
      </c>
      <c r="O26" s="17" t="s">
        <v>292</v>
      </c>
      <c r="P26" s="17" t="s">
        <v>293</v>
      </c>
      <c r="Q26" s="18"/>
      <c r="R26" s="19"/>
      <c r="S26" s="19"/>
    </row>
    <row r="27" spans="1:19" x14ac:dyDescent="0.2">
      <c r="A27" s="7" t="s">
        <v>102</v>
      </c>
      <c r="B27" s="7" t="s">
        <v>119</v>
      </c>
      <c r="C27" s="18" t="s">
        <v>120</v>
      </c>
      <c r="D27" s="21">
        <v>9365</v>
      </c>
      <c r="E27" s="11">
        <v>3426</v>
      </c>
      <c r="F27" s="12">
        <v>25.515178050204302</v>
      </c>
      <c r="G27" s="13" t="s">
        <v>121</v>
      </c>
      <c r="H27" s="11">
        <v>8302</v>
      </c>
      <c r="I27" s="12">
        <v>35.939894001445403</v>
      </c>
      <c r="J27" s="13" t="s">
        <v>122</v>
      </c>
      <c r="K27" s="11">
        <v>495</v>
      </c>
      <c r="L27" s="12">
        <v>17.0363636363636</v>
      </c>
      <c r="M27" s="14" t="s">
        <v>123</v>
      </c>
      <c r="N27" s="17" t="s">
        <v>124</v>
      </c>
      <c r="O27" s="15" t="s">
        <v>125</v>
      </c>
      <c r="P27" s="17" t="s">
        <v>126</v>
      </c>
      <c r="Q27" s="18"/>
      <c r="R27" s="19"/>
      <c r="S27" s="19"/>
    </row>
    <row r="28" spans="1:19" x14ac:dyDescent="0.2">
      <c r="A28" s="7" t="s">
        <v>102</v>
      </c>
      <c r="B28" s="7" t="s">
        <v>127</v>
      </c>
      <c r="C28" s="18" t="s">
        <v>128</v>
      </c>
      <c r="D28" s="21">
        <v>9685</v>
      </c>
      <c r="E28" s="11">
        <v>3353</v>
      </c>
      <c r="F28" s="12">
        <v>26.452132418729501</v>
      </c>
      <c r="G28" s="13" t="s">
        <v>129</v>
      </c>
      <c r="H28" s="11">
        <v>8326</v>
      </c>
      <c r="I28" s="12">
        <v>36.983665625750703</v>
      </c>
      <c r="J28" s="13" t="s">
        <v>130</v>
      </c>
      <c r="K28" s="11">
        <v>505</v>
      </c>
      <c r="L28" s="12">
        <v>17.667326732673299</v>
      </c>
      <c r="M28" s="14" t="s">
        <v>131</v>
      </c>
      <c r="N28" s="17" t="s">
        <v>132</v>
      </c>
      <c r="O28" s="15" t="s">
        <v>133</v>
      </c>
      <c r="P28" s="17" t="s">
        <v>134</v>
      </c>
      <c r="Q28" s="18"/>
      <c r="R28" s="19"/>
      <c r="S28" s="19"/>
    </row>
    <row r="29" spans="1:19" x14ac:dyDescent="0.2">
      <c r="A29" s="7" t="s">
        <v>102</v>
      </c>
      <c r="B29" s="33" t="s">
        <v>135</v>
      </c>
      <c r="C29" s="18" t="s">
        <v>136</v>
      </c>
      <c r="D29" s="21">
        <v>9031</v>
      </c>
      <c r="E29" s="11">
        <v>3224</v>
      </c>
      <c r="F29" s="12">
        <v>25.959987593052102</v>
      </c>
      <c r="G29" s="13" t="s">
        <v>137</v>
      </c>
      <c r="H29" s="11">
        <v>8368</v>
      </c>
      <c r="I29" s="12">
        <v>35.6894120458891</v>
      </c>
      <c r="J29" s="13" t="s">
        <v>138</v>
      </c>
      <c r="K29" s="11">
        <v>435</v>
      </c>
      <c r="L29" s="12">
        <v>18.689655172413801</v>
      </c>
      <c r="M29" s="14" t="s">
        <v>139</v>
      </c>
      <c r="N29" s="17" t="s">
        <v>140</v>
      </c>
      <c r="O29" s="15" t="s">
        <v>141</v>
      </c>
      <c r="P29" s="17" t="s">
        <v>142</v>
      </c>
      <c r="Q29" s="18"/>
      <c r="R29" s="19"/>
      <c r="S29" s="19"/>
    </row>
    <row r="30" spans="1:19" x14ac:dyDescent="0.2">
      <c r="A30" s="7" t="s">
        <v>102</v>
      </c>
      <c r="B30" s="33" t="s">
        <v>143</v>
      </c>
      <c r="C30" s="18" t="s">
        <v>144</v>
      </c>
      <c r="D30" s="21">
        <v>9606</v>
      </c>
      <c r="E30" s="11">
        <v>3698</v>
      </c>
      <c r="F30" s="12">
        <v>28.939967550026999</v>
      </c>
      <c r="G30" s="13" t="s">
        <v>145</v>
      </c>
      <c r="H30" s="11">
        <v>11722</v>
      </c>
      <c r="I30" s="12">
        <v>37.159614400273</v>
      </c>
      <c r="J30" s="13" t="s">
        <v>146</v>
      </c>
      <c r="K30" s="11">
        <v>778</v>
      </c>
      <c r="L30" s="12">
        <v>20.007712082262199</v>
      </c>
      <c r="M30" s="14" t="s">
        <v>147</v>
      </c>
      <c r="N30" s="15" t="s">
        <v>148</v>
      </c>
      <c r="O30" s="15" t="s">
        <v>149</v>
      </c>
      <c r="P30" s="17" t="s">
        <v>150</v>
      </c>
      <c r="Q30" s="18"/>
      <c r="R30" s="19"/>
      <c r="S30" s="19"/>
    </row>
    <row r="31" spans="1:19" x14ac:dyDescent="0.2">
      <c r="A31" s="7" t="s">
        <v>102</v>
      </c>
      <c r="B31" s="33" t="s">
        <v>151</v>
      </c>
      <c r="C31" s="18" t="s">
        <v>152</v>
      </c>
      <c r="D31" s="21">
        <v>10090</v>
      </c>
      <c r="E31" s="11">
        <v>4182</v>
      </c>
      <c r="F31" s="12">
        <v>27.082735533237699</v>
      </c>
      <c r="G31" s="13" t="s">
        <v>153</v>
      </c>
      <c r="H31" s="11">
        <v>10310</v>
      </c>
      <c r="I31" s="12">
        <v>39.2887487875849</v>
      </c>
      <c r="J31" s="13" t="s">
        <v>154</v>
      </c>
      <c r="K31" s="11">
        <v>642</v>
      </c>
      <c r="L31" s="12">
        <v>19.4392523364486</v>
      </c>
      <c r="M31" s="14" t="s">
        <v>155</v>
      </c>
      <c r="N31" s="17" t="s">
        <v>156</v>
      </c>
      <c r="O31" s="15" t="s">
        <v>157</v>
      </c>
      <c r="P31" s="17" t="s">
        <v>158</v>
      </c>
      <c r="Q31" s="18"/>
      <c r="R31" s="19"/>
      <c r="S31" s="19"/>
    </row>
    <row r="32" spans="1:19" x14ac:dyDescent="0.2">
      <c r="A32" s="7" t="s">
        <v>102</v>
      </c>
      <c r="B32" s="7" t="s">
        <v>159</v>
      </c>
      <c r="C32" s="18" t="s">
        <v>160</v>
      </c>
      <c r="D32" s="21">
        <v>9258</v>
      </c>
      <c r="E32" s="11">
        <v>2645</v>
      </c>
      <c r="F32" s="12">
        <v>22.384120982986801</v>
      </c>
      <c r="G32" s="13" t="s">
        <v>161</v>
      </c>
      <c r="H32" s="11">
        <v>5829</v>
      </c>
      <c r="I32" s="12">
        <v>29.3710756562018</v>
      </c>
      <c r="J32" s="13" t="s">
        <v>162</v>
      </c>
      <c r="K32" s="11">
        <v>452</v>
      </c>
      <c r="L32" s="12">
        <v>12.157079646017699</v>
      </c>
      <c r="M32" s="14" t="s">
        <v>163</v>
      </c>
      <c r="N32" s="15" t="s">
        <v>164</v>
      </c>
      <c r="O32" s="17" t="s">
        <v>165</v>
      </c>
      <c r="P32" s="17" t="s">
        <v>166</v>
      </c>
      <c r="Q32" s="18"/>
      <c r="R32" s="19"/>
      <c r="S32" s="19"/>
    </row>
    <row r="33" spans="1:19" x14ac:dyDescent="0.2">
      <c r="A33" s="7" t="s">
        <v>102</v>
      </c>
      <c r="B33" s="7" t="s">
        <v>167</v>
      </c>
      <c r="C33" s="18" t="s">
        <v>168</v>
      </c>
      <c r="D33" s="21">
        <v>1230840</v>
      </c>
      <c r="E33" s="11">
        <v>3576</v>
      </c>
      <c r="F33" s="12">
        <v>25.3920581655481</v>
      </c>
      <c r="G33" s="13" t="s">
        <v>169</v>
      </c>
      <c r="H33" s="11">
        <v>8423</v>
      </c>
      <c r="I33" s="12">
        <v>35.883651905496897</v>
      </c>
      <c r="J33" s="13" t="s">
        <v>170</v>
      </c>
      <c r="K33" s="11">
        <v>500</v>
      </c>
      <c r="L33" s="12">
        <v>17.844000000000001</v>
      </c>
      <c r="M33" s="14" t="s">
        <v>171</v>
      </c>
      <c r="N33" s="17" t="s">
        <v>172</v>
      </c>
      <c r="O33" s="15" t="s">
        <v>173</v>
      </c>
      <c r="P33" s="17" t="s">
        <v>174</v>
      </c>
      <c r="Q33" s="18"/>
      <c r="R33" s="19"/>
      <c r="S33" s="19"/>
    </row>
    <row r="34" spans="1:19" x14ac:dyDescent="0.2">
      <c r="A34" s="7" t="s">
        <v>102</v>
      </c>
      <c r="B34" s="7" t="s">
        <v>175</v>
      </c>
      <c r="C34" s="18" t="s">
        <v>176</v>
      </c>
      <c r="D34" s="21">
        <v>9598</v>
      </c>
      <c r="E34" s="11">
        <v>3950</v>
      </c>
      <c r="F34" s="12">
        <v>26.168354430379701</v>
      </c>
      <c r="G34" s="13" t="s">
        <v>177</v>
      </c>
      <c r="H34" s="11">
        <v>10715</v>
      </c>
      <c r="I34" s="12">
        <v>36.848996733551097</v>
      </c>
      <c r="J34" s="13" t="s">
        <v>178</v>
      </c>
      <c r="K34" s="11">
        <v>675</v>
      </c>
      <c r="L34" s="12">
        <v>19.004444444444399</v>
      </c>
      <c r="M34" s="14" t="s">
        <v>179</v>
      </c>
      <c r="N34" s="17" t="s">
        <v>180</v>
      </c>
      <c r="O34" s="15" t="s">
        <v>181</v>
      </c>
      <c r="P34" s="17" t="s">
        <v>182</v>
      </c>
      <c r="Q34" s="18"/>
      <c r="R34" s="19"/>
      <c r="S34" s="19"/>
    </row>
    <row r="35" spans="1:19" x14ac:dyDescent="0.2">
      <c r="A35" s="7" t="s">
        <v>102</v>
      </c>
      <c r="B35" s="33" t="s">
        <v>183</v>
      </c>
      <c r="C35" s="18" t="s">
        <v>184</v>
      </c>
      <c r="D35" s="21">
        <v>10116</v>
      </c>
      <c r="E35" s="11">
        <v>4147</v>
      </c>
      <c r="F35" s="12">
        <v>27.031589100554601</v>
      </c>
      <c r="G35" s="13" t="s">
        <v>185</v>
      </c>
      <c r="H35" s="11">
        <v>9955</v>
      </c>
      <c r="I35" s="12">
        <v>37.499949773982898</v>
      </c>
      <c r="J35" s="13" t="s">
        <v>186</v>
      </c>
      <c r="K35" s="11">
        <v>592</v>
      </c>
      <c r="L35" s="12">
        <v>18.234797297297298</v>
      </c>
      <c r="M35" s="14" t="s">
        <v>187</v>
      </c>
      <c r="N35" s="17" t="s">
        <v>188</v>
      </c>
      <c r="O35" s="15" t="s">
        <v>189</v>
      </c>
      <c r="P35" s="17" t="s">
        <v>190</v>
      </c>
      <c r="Q35" s="18"/>
      <c r="R35" s="19"/>
      <c r="S35" s="19"/>
    </row>
    <row r="36" spans="1:19" x14ac:dyDescent="0.2">
      <c r="A36" s="7" t="s">
        <v>102</v>
      </c>
      <c r="B36" s="33" t="s">
        <v>191</v>
      </c>
      <c r="C36" s="18" t="s">
        <v>192</v>
      </c>
      <c r="D36" s="21">
        <v>9823</v>
      </c>
      <c r="E36" s="11">
        <v>3255</v>
      </c>
      <c r="F36" s="12">
        <v>26.262365591397799</v>
      </c>
      <c r="G36" s="13" t="s">
        <v>193</v>
      </c>
      <c r="H36" s="11">
        <v>8949</v>
      </c>
      <c r="I36" s="12">
        <v>35.788356240920798</v>
      </c>
      <c r="J36" s="13" t="s">
        <v>194</v>
      </c>
      <c r="K36" s="11">
        <v>488</v>
      </c>
      <c r="L36" s="12">
        <v>17.915983606557401</v>
      </c>
      <c r="M36" s="14" t="s">
        <v>195</v>
      </c>
      <c r="N36" s="17" t="s">
        <v>196</v>
      </c>
      <c r="O36" s="15" t="s">
        <v>197</v>
      </c>
      <c r="P36" s="17" t="s">
        <v>198</v>
      </c>
      <c r="Q36" s="18"/>
      <c r="R36" s="19"/>
      <c r="S36" s="19"/>
    </row>
    <row r="37" spans="1:19" s="3" customFormat="1" ht="15" x14ac:dyDescent="0.25">
      <c r="A37" s="24"/>
      <c r="B37" s="24"/>
      <c r="C37" s="24"/>
      <c r="D37" s="26" t="s">
        <v>199</v>
      </c>
      <c r="E37" s="27">
        <f>SUM(E24:E36)</f>
        <v>45601</v>
      </c>
      <c r="F37" s="28">
        <v>26.223020000000002</v>
      </c>
      <c r="G37" s="29" t="s">
        <v>294</v>
      </c>
      <c r="H37" s="27">
        <f>SUM(H24:H36)</f>
        <v>114969</v>
      </c>
      <c r="I37" s="28">
        <v>36.273389999999999</v>
      </c>
      <c r="J37" s="29" t="s">
        <v>295</v>
      </c>
      <c r="K37" s="27">
        <f>SUM(K24:K36)</f>
        <v>7659</v>
      </c>
      <c r="L37" s="28">
        <v>16.994260000000001</v>
      </c>
      <c r="M37" s="29" t="s">
        <v>296</v>
      </c>
      <c r="N37" s="30" t="s">
        <v>297</v>
      </c>
      <c r="O37" s="30" t="s">
        <v>298</v>
      </c>
      <c r="P37" s="30" t="s">
        <v>299</v>
      </c>
      <c r="Q37" s="24"/>
      <c r="R37" s="31"/>
      <c r="S37" s="24"/>
    </row>
    <row r="38" spans="1:19" s="7" customFormat="1" x14ac:dyDescent="0.2"/>
    <row r="39" spans="1:19" s="7" customFormat="1" x14ac:dyDescent="0.2"/>
    <row r="40" spans="1:19" s="7" customFormat="1" x14ac:dyDescent="0.2">
      <c r="A40" s="34"/>
      <c r="B40" s="34"/>
      <c r="C40" s="35"/>
      <c r="D40" s="36" t="s">
        <v>200</v>
      </c>
      <c r="E40" s="36"/>
      <c r="F40" s="36"/>
      <c r="H40" s="34"/>
      <c r="I40" s="34"/>
      <c r="J40" s="34"/>
      <c r="K40" s="34"/>
      <c r="L40" s="34"/>
      <c r="M40" s="34"/>
      <c r="N40" s="34"/>
      <c r="O40" s="34"/>
    </row>
    <row r="41" spans="1:19" s="7" customFormat="1" ht="28.5" x14ac:dyDescent="0.2">
      <c r="A41" s="34"/>
      <c r="B41" s="34"/>
      <c r="C41" s="34"/>
      <c r="D41" s="37" t="s">
        <v>203</v>
      </c>
      <c r="E41" s="37" t="s">
        <v>204</v>
      </c>
      <c r="F41" s="37" t="s">
        <v>205</v>
      </c>
      <c r="H41" s="36" t="s">
        <v>201</v>
      </c>
      <c r="I41" s="36"/>
      <c r="J41" s="36"/>
      <c r="K41" s="34"/>
      <c r="L41" s="34"/>
      <c r="M41" s="36" t="s">
        <v>202</v>
      </c>
      <c r="N41" s="36"/>
      <c r="O41" s="36"/>
    </row>
    <row r="42" spans="1:19" s="7" customFormat="1" ht="28.5" x14ac:dyDescent="0.2">
      <c r="A42" s="38" t="s">
        <v>5</v>
      </c>
      <c r="B42" s="38"/>
      <c r="C42" s="38"/>
      <c r="D42" s="39" t="s">
        <v>203</v>
      </c>
      <c r="E42" s="40" t="s">
        <v>300</v>
      </c>
      <c r="F42" s="41" t="s">
        <v>301</v>
      </c>
      <c r="H42" s="37" t="s">
        <v>203</v>
      </c>
      <c r="I42" s="37" t="s">
        <v>204</v>
      </c>
      <c r="J42" s="37" t="s">
        <v>205</v>
      </c>
      <c r="K42" s="34"/>
      <c r="L42" s="34"/>
      <c r="M42" s="37" t="s">
        <v>203</v>
      </c>
      <c r="N42" s="37" t="s">
        <v>204</v>
      </c>
      <c r="O42" s="37" t="s">
        <v>205</v>
      </c>
    </row>
    <row r="43" spans="1:19" s="7" customFormat="1" x14ac:dyDescent="0.2">
      <c r="A43" s="38"/>
      <c r="B43" s="38"/>
      <c r="C43" s="38"/>
      <c r="D43" s="42" t="s">
        <v>204</v>
      </c>
      <c r="E43" s="20"/>
      <c r="F43" s="41" t="s">
        <v>306</v>
      </c>
      <c r="H43" s="39" t="s">
        <v>203</v>
      </c>
      <c r="I43" s="41" t="s">
        <v>302</v>
      </c>
      <c r="J43" s="40" t="s">
        <v>303</v>
      </c>
      <c r="K43" s="34"/>
      <c r="L43" s="34"/>
      <c r="M43" s="39" t="s">
        <v>203</v>
      </c>
      <c r="N43" s="40" t="s">
        <v>304</v>
      </c>
      <c r="O43" s="40" t="s">
        <v>305</v>
      </c>
    </row>
    <row r="44" spans="1:19" s="7" customFormat="1" x14ac:dyDescent="0.2">
      <c r="D44" s="13"/>
      <c r="E44" s="36"/>
      <c r="F44" s="36"/>
      <c r="H44" s="42" t="s">
        <v>204</v>
      </c>
      <c r="J44" s="41" t="s">
        <v>307</v>
      </c>
      <c r="K44" s="34"/>
      <c r="L44" s="34"/>
      <c r="M44" s="42" t="s">
        <v>204</v>
      </c>
      <c r="O44" s="40" t="s">
        <v>308</v>
      </c>
    </row>
    <row r="45" spans="1:19" s="7" customFormat="1" x14ac:dyDescent="0.2">
      <c r="E45" s="43"/>
      <c r="F45" s="43"/>
      <c r="H45" s="43"/>
      <c r="I45" s="43"/>
      <c r="K45" s="43"/>
      <c r="L45" s="43"/>
    </row>
    <row r="46" spans="1:19" s="7" customFormat="1" x14ac:dyDescent="0.2">
      <c r="B46" s="38"/>
      <c r="C46" s="38"/>
      <c r="D46" s="38"/>
      <c r="E46" s="44"/>
      <c r="F46" s="45"/>
      <c r="H46" s="44"/>
      <c r="I46" s="46"/>
      <c r="K46" s="44"/>
      <c r="L46" s="45"/>
    </row>
    <row r="47" spans="1:19" s="7" customFormat="1" x14ac:dyDescent="0.2">
      <c r="B47" s="38"/>
      <c r="C47" s="38"/>
      <c r="D47" s="38"/>
      <c r="F47" s="47"/>
      <c r="I47" s="47"/>
      <c r="L47" s="47"/>
    </row>
    <row r="48" spans="1:19" s="7" customFormat="1" x14ac:dyDescent="0.2"/>
    <row r="49" s="7" customFormat="1" x14ac:dyDescent="0.2"/>
    <row r="50" s="7" customFormat="1" x14ac:dyDescent="0.2"/>
    <row r="51" s="7" customFormat="1" x14ac:dyDescent="0.2"/>
    <row r="52" s="7" customFormat="1" x14ac:dyDescent="0.2"/>
    <row r="53" s="7" customFormat="1" x14ac:dyDescent="0.2"/>
  </sheetData>
  <mergeCells count="14">
    <mergeCell ref="N1:P1"/>
    <mergeCell ref="E44:F44"/>
    <mergeCell ref="H41:J41"/>
    <mergeCell ref="M41:O41"/>
    <mergeCell ref="A1:A2"/>
    <mergeCell ref="B1:B2"/>
    <mergeCell ref="C1:C2"/>
    <mergeCell ref="D1:D2"/>
    <mergeCell ref="E1:G1"/>
    <mergeCell ref="B46:D47"/>
    <mergeCell ref="D40:F40"/>
    <mergeCell ref="A42:C43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</dc:creator>
  <cp:lastModifiedBy>Gon</cp:lastModifiedBy>
  <dcterms:created xsi:type="dcterms:W3CDTF">2018-11-03T12:17:23Z</dcterms:created>
  <dcterms:modified xsi:type="dcterms:W3CDTF">2020-07-09T07:17:10Z</dcterms:modified>
</cp:coreProperties>
</file>